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rneliapolyak/Dropbox (Partners HealthCare)/Michalina HER2 diversity paper/manuscript/Tables/"/>
    </mc:Choice>
  </mc:AlternateContent>
  <xr:revisionPtr revIDLastSave="0" documentId="13_ncr:1_{D51C5E49-0486-B444-80FA-B361E948CE01}" xr6:coauthVersionLast="46" xr6:coauthVersionMax="46" xr10:uidLastSave="{00000000-0000-0000-0000-000000000000}"/>
  <bookViews>
    <workbookView xWindow="5940" yWindow="460" windowWidth="51200" windowHeight="27000" xr2:uid="{7E25DCD9-DEED-604D-83DF-7D375B71DAF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2" i="1" l="1"/>
  <c r="E11" i="1"/>
  <c r="F5" i="1"/>
  <c r="F6" i="1"/>
  <c r="F7" i="1"/>
  <c r="F8" i="1"/>
  <c r="F9" i="1"/>
  <c r="F10" i="1"/>
  <c r="F4" i="1"/>
  <c r="F3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7" uniqueCount="14">
  <si>
    <t>Origin</t>
  </si>
  <si>
    <t>Sample Name</t>
  </si>
  <si>
    <t>Number of cells before filtering</t>
  </si>
  <si>
    <t>Number of cells passing filters</t>
  </si>
  <si>
    <t>PDX1, rep1</t>
  </si>
  <si>
    <t>PDX1, rep2</t>
  </si>
  <si>
    <t>PDX2, rep1</t>
  </si>
  <si>
    <t>PDX2, rep2</t>
  </si>
  <si>
    <t>Tumor</t>
  </si>
  <si>
    <t>Stroma</t>
  </si>
  <si>
    <t>% of sample before filtering</t>
  </si>
  <si>
    <t>% of sample after filtering</t>
  </si>
  <si>
    <t>Average</t>
  </si>
  <si>
    <t>Supplemental   Table 9. Single-cell RNA sequencing data filte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 wrapText="1"/>
    </xf>
    <xf numFmtId="10" fontId="0" fillId="0" borderId="0" xfId="0" applyNumberFormat="1" applyAlignment="1">
      <alignment horizontal="center" vertical="center" wrapText="1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8">
    <dxf>
      <numFmt numFmtId="14" formatCode="0.00%"/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numFmt numFmtId="14" formatCode="0.00%"/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18EE167-8F14-814E-8364-DA118CAA5997}" name="Table1" displayName="Table1" ref="A2:F12" totalsRowShown="0" headerRowDxfId="7" dataDxfId="6">
  <autoFilter ref="A2:F12" xr:uid="{15AA1D35-42F0-F64E-9E4D-4769807F7A29}"/>
  <tableColumns count="6">
    <tableColumn id="1" xr3:uid="{1500B501-2F41-3542-B3AF-71473436CC05}" name="Sample Name" dataDxfId="5"/>
    <tableColumn id="2" xr3:uid="{83D08068-2D6B-3E4E-A748-5EB8BBD8E6BD}" name="Origin" dataDxfId="4"/>
    <tableColumn id="3" xr3:uid="{804D2835-C490-4042-A96B-DF7F5C9D6440}" name="Number of cells before filtering" dataDxfId="3"/>
    <tableColumn id="4" xr3:uid="{15368B70-BBA4-C749-AB81-06C94FC5CB21}" name="% of sample before filtering" dataDxfId="2"/>
    <tableColumn id="5" xr3:uid="{E7B398BC-0404-2247-93AC-235899CB74C3}" name="Number of cells passing filters" dataDxfId="1"/>
    <tableColumn id="6" xr3:uid="{5009D2F3-5A00-0949-8A79-DEF57F467F6F}" name="% of sample after filtering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144D2-20F3-9644-8359-F5DF5224FF35}">
  <dimension ref="A1:F14"/>
  <sheetViews>
    <sheetView tabSelected="1" workbookViewId="0"/>
  </sheetViews>
  <sheetFormatPr baseColWidth="10" defaultRowHeight="16" x14ac:dyDescent="0.2"/>
  <cols>
    <col min="1" max="2" width="20.83203125" style="1" customWidth="1"/>
    <col min="3" max="3" width="29.33203125" style="1" customWidth="1"/>
    <col min="4" max="4" width="26.5" style="1" customWidth="1"/>
    <col min="5" max="5" width="28.5" style="1" customWidth="1"/>
    <col min="6" max="6" width="25.1640625" style="1" customWidth="1"/>
  </cols>
  <sheetData>
    <row r="1" spans="1:6" ht="21" x14ac:dyDescent="0.2">
      <c r="A1" s="3" t="s">
        <v>13</v>
      </c>
    </row>
    <row r="2" spans="1:6" s="1" customFormat="1" ht="34" x14ac:dyDescent="0.2">
      <c r="A2" s="1" t="s">
        <v>1</v>
      </c>
      <c r="B2" s="1" t="s">
        <v>0</v>
      </c>
      <c r="C2" s="1" t="s">
        <v>2</v>
      </c>
      <c r="D2" s="1" t="s">
        <v>10</v>
      </c>
      <c r="E2" s="1" t="s">
        <v>3</v>
      </c>
      <c r="F2" s="1" t="s">
        <v>11</v>
      </c>
    </row>
    <row r="3" spans="1:6" ht="17" x14ac:dyDescent="0.2">
      <c r="A3" s="1" t="s">
        <v>4</v>
      </c>
      <c r="B3" s="1" t="s">
        <v>8</v>
      </c>
      <c r="C3" s="1">
        <v>992</v>
      </c>
      <c r="D3" s="2">
        <f>C3/(C3+C4)</f>
        <v>0.34432488719194726</v>
      </c>
      <c r="E3" s="1">
        <v>635</v>
      </c>
      <c r="F3" s="2">
        <f>E3/(E3+E4)</f>
        <v>0.26458333333333334</v>
      </c>
    </row>
    <row r="4" spans="1:6" ht="17" x14ac:dyDescent="0.2">
      <c r="A4" s="1" t="s">
        <v>4</v>
      </c>
      <c r="B4" s="1" t="s">
        <v>9</v>
      </c>
      <c r="C4" s="1">
        <v>1889</v>
      </c>
      <c r="D4" s="2">
        <f>C4/(C3+C4)</f>
        <v>0.6556751128080528</v>
      </c>
      <c r="E4" s="1">
        <v>1765</v>
      </c>
      <c r="F4" s="2">
        <f>E4/(E3+E4)</f>
        <v>0.73541666666666672</v>
      </c>
    </row>
    <row r="5" spans="1:6" ht="17" x14ac:dyDescent="0.2">
      <c r="A5" s="1" t="s">
        <v>5</v>
      </c>
      <c r="B5" s="1" t="s">
        <v>8</v>
      </c>
      <c r="C5" s="1">
        <v>1821</v>
      </c>
      <c r="D5" s="2">
        <f>C5/(C5+C6)</f>
        <v>0.43367468444867824</v>
      </c>
      <c r="E5" s="1">
        <v>485</v>
      </c>
      <c r="F5" s="2">
        <f t="shared" ref="F5" si="0">E5/(E5+E6)</f>
        <v>0.21856692203695358</v>
      </c>
    </row>
    <row r="6" spans="1:6" ht="17" x14ac:dyDescent="0.2">
      <c r="A6" s="1" t="s">
        <v>5</v>
      </c>
      <c r="B6" s="1" t="s">
        <v>9</v>
      </c>
      <c r="C6" s="1">
        <v>2378</v>
      </c>
      <c r="D6" s="2">
        <f>C6/(C5+C6)</f>
        <v>0.56632531555132171</v>
      </c>
      <c r="E6" s="1">
        <v>1734</v>
      </c>
      <c r="F6" s="2">
        <f t="shared" ref="F6" si="1">E6/(E5+E6)</f>
        <v>0.7814330779630464</v>
      </c>
    </row>
    <row r="7" spans="1:6" ht="17" x14ac:dyDescent="0.2">
      <c r="A7" s="1" t="s">
        <v>6</v>
      </c>
      <c r="B7" s="1" t="s">
        <v>8</v>
      </c>
      <c r="C7" s="1">
        <v>6146</v>
      </c>
      <c r="D7" s="2">
        <f>C7/(C7+C8)</f>
        <v>0.55740975875204068</v>
      </c>
      <c r="E7" s="1">
        <v>5294</v>
      </c>
      <c r="F7" s="2">
        <f t="shared" ref="F7" si="2">E7/(E7+E8)</f>
        <v>0.62926423392368958</v>
      </c>
    </row>
    <row r="8" spans="1:6" ht="17" x14ac:dyDescent="0.2">
      <c r="A8" s="1" t="s">
        <v>6</v>
      </c>
      <c r="B8" s="1" t="s">
        <v>9</v>
      </c>
      <c r="C8" s="1">
        <v>4880</v>
      </c>
      <c r="D8" s="2">
        <f>C8/(C7+C8)</f>
        <v>0.44259024124795937</v>
      </c>
      <c r="E8" s="1">
        <v>3119</v>
      </c>
      <c r="F8" s="2">
        <f t="shared" ref="F8" si="3">E8/(E7+E8)</f>
        <v>0.37073576607631048</v>
      </c>
    </row>
    <row r="9" spans="1:6" ht="17" x14ac:dyDescent="0.2">
      <c r="A9" s="1" t="s">
        <v>7</v>
      </c>
      <c r="B9" s="1" t="s">
        <v>8</v>
      </c>
      <c r="C9" s="1">
        <v>5146</v>
      </c>
      <c r="D9" s="2">
        <f>C9/(C9+C10)</f>
        <v>0.66979044644019259</v>
      </c>
      <c r="E9" s="1">
        <v>3007</v>
      </c>
      <c r="F9" s="2">
        <f t="shared" ref="F9" si="4">E9/(E9+E10)</f>
        <v>0.59379936808846756</v>
      </c>
    </row>
    <row r="10" spans="1:6" ht="17" x14ac:dyDescent="0.2">
      <c r="A10" s="1" t="s">
        <v>7</v>
      </c>
      <c r="B10" s="1" t="s">
        <v>9</v>
      </c>
      <c r="C10" s="1">
        <v>2537</v>
      </c>
      <c r="D10" s="2">
        <f>C10/(C9+C10)</f>
        <v>0.33020955355980736</v>
      </c>
      <c r="E10" s="1">
        <v>2057</v>
      </c>
      <c r="F10" s="2">
        <f t="shared" ref="F10" si="5">E10/(E9+E10)</f>
        <v>0.40620063191153238</v>
      </c>
    </row>
    <row r="11" spans="1:6" ht="17" x14ac:dyDescent="0.2">
      <c r="A11" s="1" t="s">
        <v>12</v>
      </c>
      <c r="B11" s="1" t="s">
        <v>8</v>
      </c>
      <c r="E11" s="1">
        <f>AVERAGE(E3,E5,E7,E9)</f>
        <v>2355.25</v>
      </c>
    </row>
    <row r="12" spans="1:6" ht="17" x14ac:dyDescent="0.2">
      <c r="A12" s="1" t="s">
        <v>12</v>
      </c>
      <c r="B12" s="1" t="s">
        <v>9</v>
      </c>
      <c r="E12" s="1">
        <f>AVERAGE(E4,E6,E8,E10)</f>
        <v>2168.75</v>
      </c>
    </row>
    <row r="14" spans="1:6" x14ac:dyDescent="0.2">
      <c r="F14" s="2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olyak, Kornelia,M.D.,Ph.D.</cp:lastModifiedBy>
  <dcterms:created xsi:type="dcterms:W3CDTF">2020-08-23T16:01:36Z</dcterms:created>
  <dcterms:modified xsi:type="dcterms:W3CDTF">2021-01-10T05:05:58Z</dcterms:modified>
</cp:coreProperties>
</file>